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ankast/Desktop/"/>
    </mc:Choice>
  </mc:AlternateContent>
  <xr:revisionPtr revIDLastSave="0" documentId="8_{A934C69B-3ACB-6747-BEB0-BA6443E462F4}" xr6:coauthVersionLast="43" xr6:coauthVersionMax="43" xr10:uidLastSave="{00000000-0000-0000-0000-000000000000}"/>
  <bookViews>
    <workbookView xWindow="780" yWindow="960" windowWidth="27640" windowHeight="16120" xr2:uid="{740D7C04-ACC0-824A-9EA6-CD2525C2A8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2" i="1" l="1"/>
  <c r="N62" i="1" s="1"/>
  <c r="H62" i="1"/>
  <c r="S62" i="1" s="1"/>
  <c r="G62" i="1"/>
  <c r="Q62" i="1" s="1"/>
  <c r="F62" i="1"/>
  <c r="E62" i="1"/>
  <c r="D62" i="1"/>
  <c r="L61" i="1"/>
  <c r="I61" i="1"/>
  <c r="N61" i="1" s="1"/>
  <c r="H61" i="1"/>
  <c r="S61" i="1" s="1"/>
  <c r="G61" i="1"/>
  <c r="Q61" i="1" s="1"/>
  <c r="F61" i="1"/>
  <c r="E61" i="1"/>
  <c r="D61" i="1"/>
  <c r="Q60" i="1"/>
  <c r="N60" i="1"/>
  <c r="L60" i="1"/>
  <c r="I60" i="1"/>
  <c r="H60" i="1"/>
  <c r="S60" i="1" s="1"/>
  <c r="G60" i="1"/>
  <c r="F60" i="1"/>
  <c r="E60" i="1"/>
  <c r="D60" i="1"/>
  <c r="Q58" i="1"/>
  <c r="I58" i="1"/>
  <c r="N58" i="1" s="1"/>
  <c r="H58" i="1"/>
  <c r="G58" i="1"/>
  <c r="L58" i="1" s="1"/>
  <c r="F58" i="1"/>
  <c r="E58" i="1"/>
  <c r="S58" i="1" s="1"/>
  <c r="D58" i="1"/>
  <c r="N57" i="1"/>
  <c r="I57" i="1"/>
  <c r="H57" i="1"/>
  <c r="S57" i="1" s="1"/>
  <c r="G57" i="1"/>
  <c r="Q57" i="1" s="1"/>
  <c r="F57" i="1"/>
  <c r="E57" i="1"/>
  <c r="D57" i="1"/>
  <c r="L56" i="1"/>
  <c r="I56" i="1"/>
  <c r="N56" i="1" s="1"/>
  <c r="H56" i="1"/>
  <c r="S56" i="1" s="1"/>
  <c r="G56" i="1"/>
  <c r="F56" i="1"/>
  <c r="E56" i="1"/>
  <c r="Q56" i="1" s="1"/>
  <c r="D56" i="1"/>
  <c r="Q54" i="1"/>
  <c r="N54" i="1"/>
  <c r="L54" i="1"/>
  <c r="I54" i="1"/>
  <c r="H54" i="1"/>
  <c r="S54" i="1" s="1"/>
  <c r="G54" i="1"/>
  <c r="F54" i="1"/>
  <c r="E54" i="1"/>
  <c r="D54" i="1"/>
  <c r="Q53" i="1"/>
  <c r="I53" i="1"/>
  <c r="N53" i="1" s="1"/>
  <c r="H53" i="1"/>
  <c r="G53" i="1"/>
  <c r="L53" i="1" s="1"/>
  <c r="F53" i="1"/>
  <c r="E53" i="1"/>
  <c r="S53" i="1" s="1"/>
  <c r="D53" i="1"/>
  <c r="N52" i="1"/>
  <c r="I52" i="1"/>
  <c r="H52" i="1"/>
  <c r="S52" i="1" s="1"/>
  <c r="G52" i="1"/>
  <c r="Q52" i="1" s="1"/>
  <c r="F52" i="1"/>
  <c r="E52" i="1"/>
  <c r="D52" i="1"/>
  <c r="S48" i="1"/>
  <c r="Q48" i="1"/>
  <c r="N48" i="1"/>
  <c r="L48" i="1"/>
  <c r="S47" i="1"/>
  <c r="Q47" i="1"/>
  <c r="N47" i="1"/>
  <c r="L47" i="1"/>
  <c r="S46" i="1"/>
  <c r="Q46" i="1"/>
  <c r="N46" i="1"/>
  <c r="L46" i="1"/>
  <c r="S45" i="1"/>
  <c r="Q45" i="1"/>
  <c r="N45" i="1"/>
  <c r="L45" i="1"/>
  <c r="S44" i="1"/>
  <c r="Q44" i="1"/>
  <c r="N44" i="1"/>
  <c r="L44" i="1"/>
  <c r="S43" i="1"/>
  <c r="Q43" i="1"/>
  <c r="N43" i="1"/>
  <c r="L43" i="1"/>
  <c r="S42" i="1"/>
  <c r="Q42" i="1"/>
  <c r="N42" i="1"/>
  <c r="L42" i="1"/>
  <c r="S41" i="1"/>
  <c r="Q41" i="1"/>
  <c r="N41" i="1"/>
  <c r="L41" i="1"/>
  <c r="S40" i="1"/>
  <c r="Q40" i="1"/>
  <c r="N40" i="1"/>
  <c r="L40" i="1"/>
  <c r="S39" i="1"/>
  <c r="Q39" i="1"/>
  <c r="N39" i="1"/>
  <c r="L39" i="1"/>
  <c r="S37" i="1"/>
  <c r="Q37" i="1"/>
  <c r="N37" i="1"/>
  <c r="L37" i="1"/>
  <c r="S36" i="1"/>
  <c r="Q36" i="1"/>
  <c r="N36" i="1"/>
  <c r="L36" i="1"/>
  <c r="S35" i="1"/>
  <c r="Q35" i="1"/>
  <c r="N35" i="1"/>
  <c r="L35" i="1"/>
  <c r="S34" i="1"/>
  <c r="Q34" i="1"/>
  <c r="N34" i="1"/>
  <c r="L34" i="1"/>
  <c r="S33" i="1"/>
  <c r="Q33" i="1"/>
  <c r="N33" i="1"/>
  <c r="L33" i="1"/>
  <c r="S32" i="1"/>
  <c r="Q32" i="1"/>
  <c r="N32" i="1"/>
  <c r="L32" i="1"/>
  <c r="S31" i="1"/>
  <c r="Q31" i="1"/>
  <c r="N31" i="1"/>
  <c r="L31" i="1"/>
  <c r="S30" i="1"/>
  <c r="Q30" i="1"/>
  <c r="N30" i="1"/>
  <c r="L30" i="1"/>
  <c r="S28" i="1"/>
  <c r="Q28" i="1"/>
  <c r="N28" i="1"/>
  <c r="L28" i="1"/>
  <c r="S27" i="1"/>
  <c r="Q27" i="1"/>
  <c r="N27" i="1"/>
  <c r="L27" i="1"/>
  <c r="S26" i="1"/>
  <c r="Q26" i="1"/>
  <c r="N26" i="1"/>
  <c r="L26" i="1"/>
  <c r="S25" i="1"/>
  <c r="Q25" i="1"/>
  <c r="N25" i="1"/>
  <c r="L25" i="1"/>
  <c r="S24" i="1"/>
  <c r="Q24" i="1"/>
  <c r="N24" i="1"/>
  <c r="L24" i="1"/>
  <c r="S23" i="1"/>
  <c r="Q23" i="1"/>
  <c r="N23" i="1"/>
  <c r="L23" i="1"/>
  <c r="S22" i="1"/>
  <c r="Q22" i="1"/>
  <c r="N22" i="1"/>
  <c r="L22" i="1"/>
  <c r="S21" i="1"/>
  <c r="Q21" i="1"/>
  <c r="N21" i="1"/>
  <c r="L21" i="1"/>
  <c r="S20" i="1"/>
  <c r="Q20" i="1"/>
  <c r="N20" i="1"/>
  <c r="L20" i="1"/>
  <c r="L52" i="1" l="1"/>
  <c r="L57" i="1"/>
  <c r="L62" i="1"/>
</calcChain>
</file>

<file path=xl/sharedStrings.xml><?xml version="1.0" encoding="utf-8"?>
<sst xmlns="http://schemas.openxmlformats.org/spreadsheetml/2006/main" count="155" uniqueCount="74">
  <si>
    <t>P14-19712-3-3A-s4L</t>
  </si>
  <si>
    <t>P14-19712-2-4A-s1L</t>
  </si>
  <si>
    <t>P14-19712-1-4A-s1L</t>
  </si>
  <si>
    <t>P14-19629-2-4B-s2L</t>
  </si>
  <si>
    <t>P14-19629-1-4B-s3L</t>
  </si>
  <si>
    <t>Foxp2+CTB/CTB</t>
  </si>
  <si>
    <t>CTB + Foxp2</t>
  </si>
  <si>
    <t>Foxp2</t>
  </si>
  <si>
    <t>CTB (M1)</t>
  </si>
  <si>
    <t>File Name</t>
  </si>
  <si>
    <t>Layer 6 CC Cells</t>
  </si>
  <si>
    <t>Figure 1A</t>
  </si>
  <si>
    <t>P14-19438-4-3A-s2L-MetGFP488 CTB555 Foxp2647-7-3-16.ims</t>
  </si>
  <si>
    <t>P14-19438-2-3A-s1R-MetGFP488 CTB555 Foxp2647-7-3-16.ims</t>
  </si>
  <si>
    <t>P14-19438-3-3A-s1L-MetGFP488 CTB555 Foxp2647-7-3-16.ims</t>
  </si>
  <si>
    <t>P14-19433-3-3E-s1L-MetGFP488 CTB555 Foxp2647-7-3-16.ims</t>
  </si>
  <si>
    <t>CTB (VB)</t>
  </si>
  <si>
    <t>Layer 6 CT Cells</t>
  </si>
  <si>
    <t>Age</t>
  </si>
  <si>
    <t>Rostrocaudal Level</t>
  </si>
  <si>
    <t>Total Cells</t>
  </si>
  <si>
    <t>Colocated Cells</t>
  </si>
  <si>
    <t>Ntsr1-Cre Fraction</t>
  </si>
  <si>
    <t>GFP Cell Fraction</t>
  </si>
  <si>
    <t>Ntsr1</t>
  </si>
  <si>
    <t>GFP</t>
  </si>
  <si>
    <t>Ntsr1+ GFP+</t>
  </si>
  <si>
    <t>Foxp2+ GFP+</t>
  </si>
  <si>
    <t>Ntsr1+ Foxp2+</t>
  </si>
  <si>
    <t>GFP+ Ntsr1+/Ntsr1+</t>
  </si>
  <si>
    <t>Foxp2+Ntsr1+/Ntsr1+</t>
  </si>
  <si>
    <t>Ntsr1+GFP+/GFP+</t>
  </si>
  <si>
    <t>Foxp2+GFP+/GFP+</t>
  </si>
  <si>
    <t>P0</t>
  </si>
  <si>
    <t>Caudal</t>
  </si>
  <si>
    <t>P0-28919-2-2D-s6L-MetGFP488 tdTomato Foxp2-647-20x-3-12-16</t>
  </si>
  <si>
    <t>P0-28919-4-2D-s2R-MetGFP488tdTomatoFoxp2-647-20x-4-1-16</t>
  </si>
  <si>
    <t>P0-28921-1-2D-s6L-MetGFP488 tdTomato Foxp2-647-20x-4-1-16</t>
  </si>
  <si>
    <t>Middle</t>
  </si>
  <si>
    <t>P0-28919-2-2D-s4R-MetGFP488 tdTomato Foxp2-647-20x-3-12-16</t>
  </si>
  <si>
    <t>P0-28919-4-1D-s6R-MetGFP488tdTomatoFoxp2-647-20x-4-1-16</t>
  </si>
  <si>
    <t>P0-28921-1-2D-s4L-MetGFP488 tdTomato Foxp2-647-20x-4-1-16</t>
  </si>
  <si>
    <t>Rostral</t>
  </si>
  <si>
    <t>P0-28919-2-2D-s2R-MetGFP488 tdTomato Foxp2-647-20x-3-12-16</t>
  </si>
  <si>
    <t>P0-28919-4-1D-s5R-MetGFP488tdTomatoFoxp2-647-20x-4-1-16</t>
  </si>
  <si>
    <t>P0-28921-1-2D-s2R-MetGFP488 tdTomato Foxp2-647-20x-4-1-16</t>
  </si>
  <si>
    <t>P7</t>
  </si>
  <si>
    <t>P7-18890-2-3E-Ntsr1-cre MetGFP488 Foxp2647-4-1-16</t>
  </si>
  <si>
    <t>P7-19648-3-3C-Foxp2647 Ntsr1tdTomato and MetGFP-9-12-16</t>
  </si>
  <si>
    <t>P7-19813-6-3B-s2L-Foxp2647 Ntsr1tdTomato and MetGFP-9-21-16</t>
  </si>
  <si>
    <t>P7-18890-2-2E-s3L-Ntsr1-cre MetGFP488 Foxp2647-4-5-16</t>
  </si>
  <si>
    <t>P7-19648-3-2D-s3L-Foxp2647 Ntsr1tdTomato and MetGFP-9-12-16</t>
  </si>
  <si>
    <t>P7-19813-6-2D-s3L-Foxp2647 Ntsr1tdTomato and MetGFP-9-21-16</t>
  </si>
  <si>
    <t>P7-18890-2-1E-s4R-Ntsr1-cre MetGFP488 Foxp2647-4-5-16</t>
  </si>
  <si>
    <t>P7-19648-3-1E-s4L-Foxp2647 Ntsr1tdTomato and MetGFP-9-12-16</t>
  </si>
  <si>
    <t>P7-19813-6-2D-s1R-Foxp2647 Ntsr1tdTomato and MetGFP-9-21-16</t>
  </si>
  <si>
    <t>P14</t>
  </si>
  <si>
    <t>P14-19774-1-4A-S3L-MetGFP488 TdTom Foxp2-647-4-8-16</t>
  </si>
  <si>
    <t>P14-19026-2-3A-S1L-MetGFP488 TdTom Foxp2-647-4-8-16</t>
  </si>
  <si>
    <t>P14-19026-3-4E-S1L-MetGFP488 TdTom Foxp2-647-4-8-16</t>
  </si>
  <si>
    <t>P14-19774-1-3A-S3L-MetGFP488 TdTom Foxp2-647-4-8-16</t>
  </si>
  <si>
    <t>P14-19026-2-2A-S1R-MetGFP488 TdTom Foxp2-647-4-8-16</t>
  </si>
  <si>
    <t>P14-19026-3-3E-S2L-MetGFP488 TdTom Foxp2-647-4-8-16</t>
  </si>
  <si>
    <t>P14-19774-1-2A-S4R-MetGFP488 TdTom Foxp2-647-4-8-16</t>
  </si>
  <si>
    <t>P14-19026-2-1A-S1R-MetGFP488 TdTom Foxp2-647-4-8-16</t>
  </si>
  <si>
    <t>P14-19026-3-2C-S1R-MetGFP488 TdTom Foxp2-647-4-8-16</t>
  </si>
  <si>
    <t>Total</t>
  </si>
  <si>
    <t>P0-28919-2-MetGFP488 tdTomato Foxp2-647-20x-3-12-16</t>
  </si>
  <si>
    <t>P0-28919-4-MetGFP488tdTomatoFoxp2-647-20x-4-1-16</t>
  </si>
  <si>
    <t>P0-28921-1-MetGFP488 tdTomato Foxp2-647-20x-4-1-16</t>
  </si>
  <si>
    <t>P7-18890-2-Ntsr1-cre MetGFP488 Foxp2647-4-1-16</t>
  </si>
  <si>
    <t>P14-19026-2-MetGFP488 TdTom Foxp2-647-4-8-16</t>
  </si>
  <si>
    <t>P14-19026-3-MetGFP488 TdTom Foxp2-647-4-8-16</t>
  </si>
  <si>
    <t>Figure 1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Fill="1"/>
    <xf numFmtId="0" fontId="3" fillId="0" borderId="0" xfId="0" applyFont="1" applyFill="1"/>
    <xf numFmtId="0" fontId="5" fillId="0" borderId="0" xfId="0" applyFont="1"/>
    <xf numFmtId="0" fontId="5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5" fillId="0" borderId="0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5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DF113-8581-1C4A-853E-82B9136BD02D}">
  <dimension ref="A1:T65"/>
  <sheetViews>
    <sheetView tabSelected="1" workbookViewId="0">
      <selection activeCell="A17" sqref="A17"/>
    </sheetView>
  </sheetViews>
  <sheetFormatPr baseColWidth="10" defaultRowHeight="15" x14ac:dyDescent="0.2"/>
  <cols>
    <col min="1" max="1" width="17.5" style="1" bestFit="1" customWidth="1"/>
    <col min="2" max="3" width="10.83203125" style="1"/>
    <col min="4" max="4" width="11.33203125" style="1" bestFit="1" customWidth="1"/>
    <col min="5" max="5" width="14.5" style="1" bestFit="1" customWidth="1"/>
    <col min="6" max="16384" width="10.83203125" style="1"/>
  </cols>
  <sheetData>
    <row r="1" spans="1:5" x14ac:dyDescent="0.2">
      <c r="A1" s="6" t="s">
        <v>11</v>
      </c>
      <c r="B1" s="14" t="s">
        <v>17</v>
      </c>
      <c r="C1" s="14"/>
      <c r="D1" s="15"/>
      <c r="E1" s="15"/>
    </row>
    <row r="2" spans="1:5" x14ac:dyDescent="0.2">
      <c r="A2" s="3" t="s">
        <v>9</v>
      </c>
      <c r="B2" s="5" t="s">
        <v>16</v>
      </c>
      <c r="C2" s="5" t="s">
        <v>7</v>
      </c>
      <c r="D2" s="5" t="s">
        <v>6</v>
      </c>
      <c r="E2" s="5" t="s">
        <v>5</v>
      </c>
    </row>
    <row r="3" spans="1:5" x14ac:dyDescent="0.2">
      <c r="A3" s="4" t="s">
        <v>15</v>
      </c>
      <c r="B3" s="4">
        <v>49</v>
      </c>
      <c r="C3" s="4">
        <v>614</v>
      </c>
      <c r="D3" s="4">
        <v>37</v>
      </c>
      <c r="E3" s="1">
        <v>0.75510204081632648</v>
      </c>
    </row>
    <row r="4" spans="1:5" x14ac:dyDescent="0.2">
      <c r="A4" s="4" t="s">
        <v>14</v>
      </c>
      <c r="B4" s="4">
        <v>127</v>
      </c>
      <c r="C4" s="4">
        <v>595</v>
      </c>
      <c r="D4" s="4">
        <v>107</v>
      </c>
      <c r="E4" s="1">
        <v>0.84251968503937003</v>
      </c>
    </row>
    <row r="5" spans="1:5" x14ac:dyDescent="0.2">
      <c r="A5" s="4" t="s">
        <v>13</v>
      </c>
      <c r="B5" s="4">
        <v>67</v>
      </c>
      <c r="C5" s="4">
        <v>644</v>
      </c>
      <c r="D5" s="4">
        <v>48</v>
      </c>
      <c r="E5" s="1">
        <v>0.71641791044776115</v>
      </c>
    </row>
    <row r="6" spans="1:5" x14ac:dyDescent="0.2">
      <c r="A6" s="4" t="s">
        <v>12</v>
      </c>
      <c r="B6" s="4">
        <v>71</v>
      </c>
      <c r="C6" s="4">
        <v>611</v>
      </c>
      <c r="D6" s="4">
        <v>58</v>
      </c>
      <c r="E6" s="1">
        <v>0.81690140845070425</v>
      </c>
    </row>
    <row r="8" spans="1:5" x14ac:dyDescent="0.2">
      <c r="A8" s="3" t="s">
        <v>11</v>
      </c>
      <c r="B8" s="14" t="s">
        <v>10</v>
      </c>
      <c r="C8" s="14"/>
      <c r="D8" s="14"/>
      <c r="E8" s="14"/>
    </row>
    <row r="9" spans="1:5" x14ac:dyDescent="0.2">
      <c r="A9" s="3" t="s">
        <v>9</v>
      </c>
      <c r="B9" s="3" t="s">
        <v>8</v>
      </c>
      <c r="C9" s="3" t="s">
        <v>7</v>
      </c>
      <c r="D9" s="3" t="s">
        <v>6</v>
      </c>
      <c r="E9" s="3" t="s">
        <v>5</v>
      </c>
    </row>
    <row r="10" spans="1:5" x14ac:dyDescent="0.2">
      <c r="A10" s="2" t="s">
        <v>4</v>
      </c>
      <c r="B10" s="2">
        <v>91</v>
      </c>
      <c r="C10" s="2">
        <v>587</v>
      </c>
      <c r="D10" s="2">
        <v>12</v>
      </c>
      <c r="E10" s="2">
        <v>0.131868132</v>
      </c>
    </row>
    <row r="11" spans="1:5" x14ac:dyDescent="0.2">
      <c r="A11" s="2" t="s">
        <v>3</v>
      </c>
      <c r="B11" s="2">
        <v>72</v>
      </c>
      <c r="C11" s="2">
        <v>561</v>
      </c>
      <c r="D11" s="2">
        <v>3</v>
      </c>
      <c r="E11" s="2">
        <v>4.1666666999999998E-2</v>
      </c>
    </row>
    <row r="12" spans="1:5" x14ac:dyDescent="0.2">
      <c r="A12" s="2" t="s">
        <v>2</v>
      </c>
      <c r="B12" s="2">
        <v>100</v>
      </c>
      <c r="C12" s="2">
        <v>944</v>
      </c>
      <c r="D12" s="2">
        <v>5</v>
      </c>
      <c r="E12" s="2">
        <v>0.05</v>
      </c>
    </row>
    <row r="13" spans="1:5" x14ac:dyDescent="0.2">
      <c r="A13" s="2" t="s">
        <v>1</v>
      </c>
      <c r="B13" s="2">
        <v>116</v>
      </c>
      <c r="C13" s="2">
        <v>761</v>
      </c>
      <c r="D13" s="2">
        <v>5</v>
      </c>
      <c r="E13" s="2">
        <v>4.3103448000000003E-2</v>
      </c>
    </row>
    <row r="14" spans="1:5" x14ac:dyDescent="0.2">
      <c r="A14" s="2" t="s">
        <v>0</v>
      </c>
      <c r="B14" s="2">
        <v>56</v>
      </c>
      <c r="C14" s="2">
        <v>888</v>
      </c>
      <c r="D14" s="2">
        <v>3</v>
      </c>
      <c r="E14" s="2">
        <v>5.3571428999999997E-2</v>
      </c>
    </row>
    <row r="17" spans="1:20" x14ac:dyDescent="0.2">
      <c r="A17" s="6" t="s">
        <v>73</v>
      </c>
    </row>
    <row r="18" spans="1:20" ht="16" x14ac:dyDescent="0.2">
      <c r="A18" s="7" t="s">
        <v>18</v>
      </c>
      <c r="B18" s="7" t="s">
        <v>19</v>
      </c>
      <c r="C18" s="7" t="s">
        <v>9</v>
      </c>
      <c r="D18" s="13" t="s">
        <v>20</v>
      </c>
      <c r="E18" s="13"/>
      <c r="F18" s="13"/>
      <c r="G18" s="16" t="s">
        <v>21</v>
      </c>
      <c r="H18" s="16"/>
      <c r="I18" s="16"/>
      <c r="J18" s="8"/>
      <c r="K18" s="8"/>
      <c r="L18" s="13" t="s">
        <v>22</v>
      </c>
      <c r="M18" s="13"/>
      <c r="N18" s="13"/>
      <c r="O18" s="9"/>
      <c r="P18" s="9"/>
      <c r="Q18" s="13" t="s">
        <v>23</v>
      </c>
      <c r="R18" s="13"/>
      <c r="S18" s="13"/>
      <c r="T18"/>
    </row>
    <row r="19" spans="1:20" ht="16" x14ac:dyDescent="0.2">
      <c r="A19" s="7"/>
      <c r="B19" s="7"/>
      <c r="C19" s="7"/>
      <c r="D19" s="7" t="s">
        <v>24</v>
      </c>
      <c r="E19" s="7" t="s">
        <v>25</v>
      </c>
      <c r="F19" s="7" t="s">
        <v>7</v>
      </c>
      <c r="G19" s="7" t="s">
        <v>26</v>
      </c>
      <c r="H19" s="7" t="s">
        <v>27</v>
      </c>
      <c r="I19" s="7" t="s">
        <v>28</v>
      </c>
      <c r="J19" s="7"/>
      <c r="K19" s="7"/>
      <c r="L19" s="7" t="s">
        <v>29</v>
      </c>
      <c r="M19" s="7"/>
      <c r="N19" s="7" t="s">
        <v>30</v>
      </c>
      <c r="O19" s="7"/>
      <c r="P19" s="7"/>
      <c r="Q19" s="7" t="s">
        <v>31</v>
      </c>
      <c r="R19" s="7"/>
      <c r="S19" s="7" t="s">
        <v>32</v>
      </c>
      <c r="T19"/>
    </row>
    <row r="20" spans="1:20" ht="16" x14ac:dyDescent="0.2">
      <c r="A20" s="7" t="s">
        <v>33</v>
      </c>
      <c r="B20" s="7" t="s">
        <v>34</v>
      </c>
      <c r="C20" s="10" t="s">
        <v>35</v>
      </c>
      <c r="D20" s="10">
        <v>559</v>
      </c>
      <c r="E20" s="10">
        <v>366</v>
      </c>
      <c r="F20" s="10">
        <v>1167</v>
      </c>
      <c r="G20" s="10">
        <v>17</v>
      </c>
      <c r="H20" s="10">
        <v>55</v>
      </c>
      <c r="I20" s="10">
        <v>473</v>
      </c>
      <c r="J20" s="10"/>
      <c r="K20" s="10"/>
      <c r="L20" s="11">
        <f t="shared" ref="L20:L40" si="0">G20/D20</f>
        <v>3.041144901610018E-2</v>
      </c>
      <c r="M20" s="11"/>
      <c r="N20" s="11">
        <f t="shared" ref="N20:N28" si="1">I20/D20</f>
        <v>0.84615384615384615</v>
      </c>
      <c r="O20" s="11"/>
      <c r="P20" s="11"/>
      <c r="Q20" s="11">
        <f t="shared" ref="Q20:Q28" si="2">G20/E20</f>
        <v>4.6448087431693992E-2</v>
      </c>
      <c r="R20" s="11"/>
      <c r="S20" s="11">
        <f t="shared" ref="S20:S28" si="3">H20/E20</f>
        <v>0.15027322404371585</v>
      </c>
      <c r="T20"/>
    </row>
    <row r="21" spans="1:20" ht="16" x14ac:dyDescent="0.2">
      <c r="A21" s="7" t="s">
        <v>33</v>
      </c>
      <c r="B21" s="7" t="s">
        <v>34</v>
      </c>
      <c r="C21" s="10" t="s">
        <v>36</v>
      </c>
      <c r="D21" s="10">
        <v>418</v>
      </c>
      <c r="E21" s="10">
        <v>268</v>
      </c>
      <c r="F21" s="10">
        <v>1380</v>
      </c>
      <c r="G21" s="10">
        <v>8</v>
      </c>
      <c r="H21" s="10">
        <v>56</v>
      </c>
      <c r="I21" s="10">
        <v>369</v>
      </c>
      <c r="J21" s="10"/>
      <c r="K21" s="10"/>
      <c r="L21" s="11">
        <f t="shared" si="0"/>
        <v>1.9138755980861243E-2</v>
      </c>
      <c r="M21" s="11"/>
      <c r="N21" s="11">
        <f t="shared" si="1"/>
        <v>0.88277511961722488</v>
      </c>
      <c r="O21" s="11"/>
      <c r="P21" s="11"/>
      <c r="Q21" s="11">
        <f t="shared" si="2"/>
        <v>2.9850746268656716E-2</v>
      </c>
      <c r="R21" s="11"/>
      <c r="S21" s="11">
        <f t="shared" si="3"/>
        <v>0.20895522388059701</v>
      </c>
      <c r="T21"/>
    </row>
    <row r="22" spans="1:20" ht="16" x14ac:dyDescent="0.2">
      <c r="A22" s="7" t="s">
        <v>33</v>
      </c>
      <c r="B22" s="7" t="s">
        <v>34</v>
      </c>
      <c r="C22" s="10" t="s">
        <v>37</v>
      </c>
      <c r="D22" s="10">
        <v>668</v>
      </c>
      <c r="E22" s="10">
        <v>414</v>
      </c>
      <c r="F22" s="10">
        <v>1382</v>
      </c>
      <c r="G22" s="12">
        <v>29</v>
      </c>
      <c r="H22" s="12">
        <v>75</v>
      </c>
      <c r="I22" s="12">
        <v>610</v>
      </c>
      <c r="J22" s="10"/>
      <c r="K22" s="10"/>
      <c r="L22" s="11">
        <f t="shared" si="0"/>
        <v>4.3413173652694613E-2</v>
      </c>
      <c r="M22" s="11"/>
      <c r="N22" s="11">
        <f t="shared" si="1"/>
        <v>0.91317365269461082</v>
      </c>
      <c r="O22" s="11"/>
      <c r="P22" s="11"/>
      <c r="Q22" s="11">
        <f t="shared" si="2"/>
        <v>7.0048309178743967E-2</v>
      </c>
      <c r="R22" s="11"/>
      <c r="S22" s="11">
        <f t="shared" si="3"/>
        <v>0.18115942028985507</v>
      </c>
      <c r="T22"/>
    </row>
    <row r="23" spans="1:20" ht="16" x14ac:dyDescent="0.2">
      <c r="A23" s="7" t="s">
        <v>33</v>
      </c>
      <c r="B23" s="7" t="s">
        <v>38</v>
      </c>
      <c r="C23" s="10" t="s">
        <v>39</v>
      </c>
      <c r="D23" s="10">
        <v>596</v>
      </c>
      <c r="E23" s="10">
        <v>337</v>
      </c>
      <c r="F23" s="10">
        <v>1359</v>
      </c>
      <c r="G23" s="10">
        <v>9</v>
      </c>
      <c r="H23" s="10">
        <v>38</v>
      </c>
      <c r="I23" s="10">
        <v>543</v>
      </c>
      <c r="J23" s="10"/>
      <c r="K23" s="10"/>
      <c r="L23" s="11">
        <f t="shared" si="0"/>
        <v>1.5100671140939598E-2</v>
      </c>
      <c r="M23" s="11"/>
      <c r="N23" s="11">
        <f t="shared" si="1"/>
        <v>0.91107382550335569</v>
      </c>
      <c r="O23" s="11"/>
      <c r="P23" s="11"/>
      <c r="Q23" s="11">
        <f t="shared" si="2"/>
        <v>2.6706231454005934E-2</v>
      </c>
      <c r="R23" s="11"/>
      <c r="S23" s="11">
        <f t="shared" si="3"/>
        <v>0.11275964391691394</v>
      </c>
      <c r="T23"/>
    </row>
    <row r="24" spans="1:20" ht="16" x14ac:dyDescent="0.2">
      <c r="A24" s="7" t="s">
        <v>33</v>
      </c>
      <c r="B24" s="7" t="s">
        <v>38</v>
      </c>
      <c r="C24" s="10" t="s">
        <v>40</v>
      </c>
      <c r="D24" s="10">
        <v>681</v>
      </c>
      <c r="E24" s="10">
        <v>311</v>
      </c>
      <c r="F24" s="10">
        <v>1844</v>
      </c>
      <c r="G24" s="10">
        <v>16</v>
      </c>
      <c r="H24" s="10">
        <v>43</v>
      </c>
      <c r="I24" s="10">
        <v>613</v>
      </c>
      <c r="J24" s="10"/>
      <c r="K24" s="10"/>
      <c r="L24" s="11">
        <f t="shared" si="0"/>
        <v>2.3494860499265784E-2</v>
      </c>
      <c r="M24" s="11"/>
      <c r="N24" s="11">
        <f t="shared" si="1"/>
        <v>0.90014684287812041</v>
      </c>
      <c r="O24" s="11"/>
      <c r="P24" s="11"/>
      <c r="Q24" s="11">
        <f t="shared" si="2"/>
        <v>5.1446945337620578E-2</v>
      </c>
      <c r="R24" s="11"/>
      <c r="S24" s="11">
        <f t="shared" si="3"/>
        <v>0.13826366559485531</v>
      </c>
      <c r="T24"/>
    </row>
    <row r="25" spans="1:20" ht="16" x14ac:dyDescent="0.2">
      <c r="A25" s="7" t="s">
        <v>33</v>
      </c>
      <c r="B25" s="7" t="s">
        <v>38</v>
      </c>
      <c r="C25" s="10" t="s">
        <v>41</v>
      </c>
      <c r="D25" s="10">
        <v>599</v>
      </c>
      <c r="E25" s="10">
        <v>382</v>
      </c>
      <c r="F25" s="10">
        <v>1268</v>
      </c>
      <c r="G25" s="10">
        <v>26</v>
      </c>
      <c r="H25" s="10">
        <v>42</v>
      </c>
      <c r="I25" s="10">
        <v>562</v>
      </c>
      <c r="J25" s="10"/>
      <c r="K25" s="10"/>
      <c r="L25" s="10">
        <f t="shared" si="0"/>
        <v>4.340567612687813E-2</v>
      </c>
      <c r="M25" s="10"/>
      <c r="N25" s="10">
        <f t="shared" si="1"/>
        <v>0.93823038397328884</v>
      </c>
      <c r="O25" s="10"/>
      <c r="P25" s="10"/>
      <c r="Q25" s="10">
        <f t="shared" si="2"/>
        <v>6.8062827225130892E-2</v>
      </c>
      <c r="R25" s="10"/>
      <c r="S25" s="10">
        <f t="shared" si="3"/>
        <v>0.1099476439790576</v>
      </c>
      <c r="T25"/>
    </row>
    <row r="26" spans="1:20" ht="16" x14ac:dyDescent="0.2">
      <c r="A26" s="7" t="s">
        <v>33</v>
      </c>
      <c r="B26" s="7" t="s">
        <v>42</v>
      </c>
      <c r="C26" s="10" t="s">
        <v>43</v>
      </c>
      <c r="D26" s="10">
        <v>551</v>
      </c>
      <c r="E26" s="10">
        <v>317</v>
      </c>
      <c r="F26" s="10">
        <v>1473</v>
      </c>
      <c r="G26" s="10">
        <v>24</v>
      </c>
      <c r="H26" s="10">
        <v>93</v>
      </c>
      <c r="I26" s="10">
        <v>506</v>
      </c>
      <c r="J26" s="10"/>
      <c r="K26" s="10"/>
      <c r="L26" s="10">
        <f t="shared" si="0"/>
        <v>4.3557168784029036E-2</v>
      </c>
      <c r="M26" s="10"/>
      <c r="N26" s="10">
        <f t="shared" si="1"/>
        <v>0.91833030852994557</v>
      </c>
      <c r="O26" s="10"/>
      <c r="P26" s="10"/>
      <c r="Q26" s="10">
        <f t="shared" si="2"/>
        <v>7.5709779179810727E-2</v>
      </c>
      <c r="R26" s="10"/>
      <c r="S26" s="10">
        <f t="shared" si="3"/>
        <v>0.29337539432176657</v>
      </c>
      <c r="T26"/>
    </row>
    <row r="27" spans="1:20" ht="16" x14ac:dyDescent="0.2">
      <c r="A27" s="7" t="s">
        <v>33</v>
      </c>
      <c r="B27" s="7" t="s">
        <v>42</v>
      </c>
      <c r="C27" s="10" t="s">
        <v>44</v>
      </c>
      <c r="D27" s="10">
        <v>490</v>
      </c>
      <c r="E27" s="10">
        <v>212</v>
      </c>
      <c r="F27" s="10">
        <v>1835</v>
      </c>
      <c r="G27" s="10">
        <v>9</v>
      </c>
      <c r="H27" s="10">
        <v>78</v>
      </c>
      <c r="I27" s="10">
        <v>403</v>
      </c>
      <c r="J27" s="10"/>
      <c r="K27" s="10"/>
      <c r="L27" s="10">
        <f t="shared" si="0"/>
        <v>1.8367346938775512E-2</v>
      </c>
      <c r="M27" s="10"/>
      <c r="N27" s="10">
        <f t="shared" si="1"/>
        <v>0.82244897959183672</v>
      </c>
      <c r="O27" s="10"/>
      <c r="P27" s="10"/>
      <c r="Q27" s="10">
        <f t="shared" si="2"/>
        <v>4.2452830188679243E-2</v>
      </c>
      <c r="R27" s="10"/>
      <c r="S27" s="10">
        <f t="shared" si="3"/>
        <v>0.36792452830188677</v>
      </c>
      <c r="T27"/>
    </row>
    <row r="28" spans="1:20" ht="16" x14ac:dyDescent="0.2">
      <c r="A28" s="7" t="s">
        <v>33</v>
      </c>
      <c r="B28" s="7" t="s">
        <v>42</v>
      </c>
      <c r="C28" s="10" t="s">
        <v>45</v>
      </c>
      <c r="D28" s="10">
        <v>480</v>
      </c>
      <c r="E28" s="10">
        <v>335</v>
      </c>
      <c r="F28" s="10">
        <v>1129</v>
      </c>
      <c r="G28" s="10">
        <v>19</v>
      </c>
      <c r="H28" s="10">
        <v>69</v>
      </c>
      <c r="I28" s="10">
        <v>448</v>
      </c>
      <c r="J28" s="10"/>
      <c r="K28" s="10"/>
      <c r="L28" s="10">
        <f t="shared" si="0"/>
        <v>3.9583333333333331E-2</v>
      </c>
      <c r="M28" s="10"/>
      <c r="N28" s="10">
        <f t="shared" si="1"/>
        <v>0.93333333333333335</v>
      </c>
      <c r="O28" s="10"/>
      <c r="P28" s="10"/>
      <c r="Q28" s="10">
        <f t="shared" si="2"/>
        <v>5.6716417910447764E-2</v>
      </c>
      <c r="R28" s="10"/>
      <c r="S28" s="10">
        <f t="shared" si="3"/>
        <v>0.20597014925373133</v>
      </c>
      <c r="T28"/>
    </row>
    <row r="29" spans="1:20" ht="16" x14ac:dyDescent="0.2">
      <c r="A29" s="7"/>
      <c r="B29" s="7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/>
    </row>
    <row r="30" spans="1:20" ht="16" x14ac:dyDescent="0.2">
      <c r="A30" s="7" t="s">
        <v>46</v>
      </c>
      <c r="B30" s="7" t="s">
        <v>34</v>
      </c>
      <c r="C30" s="10" t="s">
        <v>47</v>
      </c>
      <c r="D30" s="10">
        <v>537</v>
      </c>
      <c r="E30" s="10">
        <v>371</v>
      </c>
      <c r="F30" s="10">
        <v>649</v>
      </c>
      <c r="G30" s="10">
        <v>15</v>
      </c>
      <c r="H30" s="10">
        <v>15</v>
      </c>
      <c r="I30" s="10">
        <v>435</v>
      </c>
      <c r="J30" s="10"/>
      <c r="K30" s="10"/>
      <c r="L30" s="10">
        <f t="shared" si="0"/>
        <v>2.7932960893854747E-2</v>
      </c>
      <c r="M30" s="10"/>
      <c r="N30" s="10">
        <f t="shared" ref="N30:N37" si="4">I30/D30</f>
        <v>0.81005586592178769</v>
      </c>
      <c r="O30" s="10"/>
      <c r="P30" s="10"/>
      <c r="Q30" s="10">
        <f t="shared" ref="Q30:Q37" si="5">G30/E30</f>
        <v>4.0431266846361183E-2</v>
      </c>
      <c r="R30" s="10"/>
      <c r="S30" s="10">
        <f t="shared" ref="S30:S37" si="6">H30/E30</f>
        <v>4.0431266846361183E-2</v>
      </c>
      <c r="T30"/>
    </row>
    <row r="31" spans="1:20" ht="16" x14ac:dyDescent="0.2">
      <c r="A31" s="7" t="s">
        <v>46</v>
      </c>
      <c r="B31" s="7" t="s">
        <v>34</v>
      </c>
      <c r="C31" s="10" t="s">
        <v>48</v>
      </c>
      <c r="D31" s="10">
        <v>717</v>
      </c>
      <c r="E31" s="10">
        <v>415</v>
      </c>
      <c r="F31" s="10">
        <v>981</v>
      </c>
      <c r="G31" s="10">
        <v>31</v>
      </c>
      <c r="H31" s="10">
        <v>57</v>
      </c>
      <c r="I31" s="10">
        <v>623</v>
      </c>
      <c r="J31" s="10"/>
      <c r="K31" s="10"/>
      <c r="L31" s="10">
        <f t="shared" si="0"/>
        <v>4.3235704323570434E-2</v>
      </c>
      <c r="M31" s="10"/>
      <c r="N31" s="10">
        <f t="shared" si="4"/>
        <v>0.86889818688981868</v>
      </c>
      <c r="O31" s="10"/>
      <c r="P31" s="10"/>
      <c r="Q31" s="10">
        <f t="shared" si="5"/>
        <v>7.4698795180722893E-2</v>
      </c>
      <c r="R31" s="10"/>
      <c r="S31" s="10">
        <f t="shared" si="6"/>
        <v>0.13734939759036144</v>
      </c>
      <c r="T31"/>
    </row>
    <row r="32" spans="1:20" ht="16" x14ac:dyDescent="0.2">
      <c r="A32" s="7" t="s">
        <v>46</v>
      </c>
      <c r="B32" s="7" t="s">
        <v>34</v>
      </c>
      <c r="C32" s="10" t="s">
        <v>49</v>
      </c>
      <c r="D32" s="10">
        <v>583</v>
      </c>
      <c r="E32" s="10">
        <v>397</v>
      </c>
      <c r="F32" s="10">
        <v>734</v>
      </c>
      <c r="G32" s="10">
        <v>24</v>
      </c>
      <c r="H32" s="10">
        <v>29</v>
      </c>
      <c r="I32" s="10">
        <v>525</v>
      </c>
      <c r="J32" s="10"/>
      <c r="K32" s="10"/>
      <c r="L32" s="10">
        <f t="shared" si="0"/>
        <v>4.1166380789022301E-2</v>
      </c>
      <c r="M32" s="10"/>
      <c r="N32" s="10">
        <f t="shared" si="4"/>
        <v>0.90051457975986282</v>
      </c>
      <c r="O32" s="10"/>
      <c r="P32" s="10"/>
      <c r="Q32" s="10">
        <f t="shared" si="5"/>
        <v>6.0453400503778336E-2</v>
      </c>
      <c r="R32" s="10"/>
      <c r="S32" s="10">
        <f t="shared" si="6"/>
        <v>7.3047858942065488E-2</v>
      </c>
      <c r="T32"/>
    </row>
    <row r="33" spans="1:20" ht="16" x14ac:dyDescent="0.2">
      <c r="A33" s="7" t="s">
        <v>46</v>
      </c>
      <c r="B33" s="7" t="s">
        <v>38</v>
      </c>
      <c r="C33" s="10" t="s">
        <v>50</v>
      </c>
      <c r="D33" s="10">
        <v>603</v>
      </c>
      <c r="E33" s="10">
        <v>429</v>
      </c>
      <c r="F33" s="10">
        <v>818</v>
      </c>
      <c r="G33" s="10">
        <v>35</v>
      </c>
      <c r="H33" s="10">
        <v>48</v>
      </c>
      <c r="I33" s="10">
        <v>513</v>
      </c>
      <c r="J33" s="10"/>
      <c r="K33" s="10"/>
      <c r="L33" s="10">
        <f t="shared" si="0"/>
        <v>5.8043117744610281E-2</v>
      </c>
      <c r="M33" s="10"/>
      <c r="N33" s="10">
        <f t="shared" si="4"/>
        <v>0.85074626865671643</v>
      </c>
      <c r="O33" s="10"/>
      <c r="P33" s="10"/>
      <c r="Q33" s="10">
        <f t="shared" si="5"/>
        <v>8.1585081585081584E-2</v>
      </c>
      <c r="R33" s="10"/>
      <c r="S33" s="10">
        <f t="shared" si="6"/>
        <v>0.11188811188811189</v>
      </c>
      <c r="T33"/>
    </row>
    <row r="34" spans="1:20" ht="16" x14ac:dyDescent="0.2">
      <c r="A34" s="7" t="s">
        <v>46</v>
      </c>
      <c r="B34" s="7" t="s">
        <v>38</v>
      </c>
      <c r="C34" s="10" t="s">
        <v>51</v>
      </c>
      <c r="D34" s="10">
        <v>664</v>
      </c>
      <c r="E34" s="10">
        <v>350</v>
      </c>
      <c r="F34" s="10">
        <v>987</v>
      </c>
      <c r="G34" s="10">
        <v>17</v>
      </c>
      <c r="H34" s="10">
        <v>54</v>
      </c>
      <c r="I34" s="10">
        <v>594</v>
      </c>
      <c r="J34" s="10"/>
      <c r="K34" s="10"/>
      <c r="L34" s="10">
        <f t="shared" si="0"/>
        <v>2.5602409638554216E-2</v>
      </c>
      <c r="M34" s="10"/>
      <c r="N34" s="10">
        <f t="shared" si="4"/>
        <v>0.89457831325301207</v>
      </c>
      <c r="O34" s="10"/>
      <c r="P34" s="10"/>
      <c r="Q34" s="10">
        <f t="shared" si="5"/>
        <v>4.8571428571428571E-2</v>
      </c>
      <c r="R34" s="10"/>
      <c r="S34" s="10">
        <f t="shared" si="6"/>
        <v>0.15428571428571428</v>
      </c>
      <c r="T34"/>
    </row>
    <row r="35" spans="1:20" ht="16" x14ac:dyDescent="0.2">
      <c r="A35" s="7" t="s">
        <v>46</v>
      </c>
      <c r="B35" s="7" t="s">
        <v>38</v>
      </c>
      <c r="C35" s="10" t="s">
        <v>52</v>
      </c>
      <c r="D35" s="10">
        <v>567</v>
      </c>
      <c r="E35" s="10">
        <v>458</v>
      </c>
      <c r="F35" s="10">
        <v>705</v>
      </c>
      <c r="G35" s="10">
        <v>25</v>
      </c>
      <c r="H35" s="10">
        <v>44</v>
      </c>
      <c r="I35" s="10">
        <v>512</v>
      </c>
      <c r="J35" s="10"/>
      <c r="K35" s="10"/>
      <c r="L35" s="10">
        <f t="shared" si="0"/>
        <v>4.4091710758377423E-2</v>
      </c>
      <c r="M35" s="10"/>
      <c r="N35" s="10">
        <f t="shared" si="4"/>
        <v>0.90299823633156961</v>
      </c>
      <c r="O35" s="10"/>
      <c r="P35" s="10"/>
      <c r="Q35" s="10">
        <f t="shared" si="5"/>
        <v>5.458515283842795E-2</v>
      </c>
      <c r="R35" s="10"/>
      <c r="S35" s="10">
        <f t="shared" si="6"/>
        <v>9.606986899563319E-2</v>
      </c>
      <c r="T35"/>
    </row>
    <row r="36" spans="1:20" ht="16" x14ac:dyDescent="0.2">
      <c r="A36" s="7" t="s">
        <v>46</v>
      </c>
      <c r="B36" s="7" t="s">
        <v>42</v>
      </c>
      <c r="C36" s="10" t="s">
        <v>53</v>
      </c>
      <c r="D36" s="10">
        <v>635</v>
      </c>
      <c r="E36" s="10">
        <v>524</v>
      </c>
      <c r="F36" s="10">
        <v>1015</v>
      </c>
      <c r="G36" s="10">
        <v>25</v>
      </c>
      <c r="H36" s="10">
        <v>55</v>
      </c>
      <c r="I36" s="10">
        <v>552</v>
      </c>
      <c r="J36" s="10"/>
      <c r="K36" s="10"/>
      <c r="L36" s="10">
        <f t="shared" si="0"/>
        <v>3.937007874015748E-2</v>
      </c>
      <c r="M36" s="10"/>
      <c r="N36" s="10">
        <f t="shared" si="4"/>
        <v>0.86929133858267715</v>
      </c>
      <c r="O36" s="10"/>
      <c r="P36" s="10"/>
      <c r="Q36" s="10">
        <f t="shared" si="5"/>
        <v>4.7709923664122141E-2</v>
      </c>
      <c r="R36" s="10"/>
      <c r="S36" s="10">
        <f t="shared" si="6"/>
        <v>0.1049618320610687</v>
      </c>
      <c r="T36"/>
    </row>
    <row r="37" spans="1:20" ht="16" x14ac:dyDescent="0.2">
      <c r="A37" s="7" t="s">
        <v>46</v>
      </c>
      <c r="B37" s="7" t="s">
        <v>42</v>
      </c>
      <c r="C37" s="10" t="s">
        <v>54</v>
      </c>
      <c r="D37" s="10">
        <v>655</v>
      </c>
      <c r="E37" s="10">
        <v>321</v>
      </c>
      <c r="F37" s="10">
        <v>928</v>
      </c>
      <c r="G37" s="10">
        <v>24</v>
      </c>
      <c r="H37" s="10">
        <v>47</v>
      </c>
      <c r="I37" s="10">
        <v>577</v>
      </c>
      <c r="J37" s="10"/>
      <c r="K37" s="10"/>
      <c r="L37" s="10">
        <f t="shared" si="0"/>
        <v>3.6641221374045803E-2</v>
      </c>
      <c r="M37" s="10"/>
      <c r="N37" s="10">
        <f t="shared" si="4"/>
        <v>0.88091603053435119</v>
      </c>
      <c r="O37" s="10"/>
      <c r="P37" s="10"/>
      <c r="Q37" s="10">
        <f t="shared" si="5"/>
        <v>7.476635514018691E-2</v>
      </c>
      <c r="R37" s="10"/>
      <c r="S37" s="10">
        <f t="shared" si="6"/>
        <v>0.14641744548286603</v>
      </c>
      <c r="T37"/>
    </row>
    <row r="38" spans="1:20" ht="16" x14ac:dyDescent="0.2">
      <c r="A38" s="7"/>
      <c r="B38" s="7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/>
    </row>
    <row r="39" spans="1:20" ht="16" x14ac:dyDescent="0.2">
      <c r="A39" s="7" t="s">
        <v>46</v>
      </c>
      <c r="B39" s="7" t="s">
        <v>42</v>
      </c>
      <c r="C39" s="10" t="s">
        <v>55</v>
      </c>
      <c r="D39" s="10">
        <v>584</v>
      </c>
      <c r="E39" s="10">
        <v>390</v>
      </c>
      <c r="F39" s="10">
        <v>764</v>
      </c>
      <c r="G39" s="10">
        <v>20</v>
      </c>
      <c r="H39" s="10">
        <v>47</v>
      </c>
      <c r="I39" s="10">
        <v>518</v>
      </c>
      <c r="J39" s="10"/>
      <c r="K39" s="10"/>
      <c r="L39" s="10">
        <f t="shared" si="0"/>
        <v>3.4246575342465752E-2</v>
      </c>
      <c r="M39" s="10"/>
      <c r="N39" s="10">
        <f t="shared" ref="N39:N48" si="7">I39/D39</f>
        <v>0.88698630136986301</v>
      </c>
      <c r="O39" s="10"/>
      <c r="P39" s="10"/>
      <c r="Q39" s="10">
        <f t="shared" ref="Q39:Q48" si="8">G39/E39</f>
        <v>5.128205128205128E-2</v>
      </c>
      <c r="R39" s="10"/>
      <c r="S39" s="10">
        <f t="shared" ref="S39:S48" si="9">H39/E39</f>
        <v>0.12051282051282051</v>
      </c>
      <c r="T39"/>
    </row>
    <row r="40" spans="1:20" ht="16" x14ac:dyDescent="0.2">
      <c r="A40" s="7" t="s">
        <v>56</v>
      </c>
      <c r="B40" s="7" t="s">
        <v>34</v>
      </c>
      <c r="C40" s="10" t="s">
        <v>57</v>
      </c>
      <c r="D40" s="10">
        <v>459</v>
      </c>
      <c r="E40" s="10">
        <v>95</v>
      </c>
      <c r="F40" s="10">
        <v>659</v>
      </c>
      <c r="G40" s="10">
        <v>2</v>
      </c>
      <c r="H40" s="10">
        <v>1</v>
      </c>
      <c r="I40" s="10">
        <v>413</v>
      </c>
      <c r="J40" s="10"/>
      <c r="K40" s="10"/>
      <c r="L40" s="10">
        <f t="shared" si="0"/>
        <v>4.3572984749455342E-3</v>
      </c>
      <c r="M40" s="10"/>
      <c r="N40" s="10">
        <f t="shared" si="7"/>
        <v>0.89978213507625271</v>
      </c>
      <c r="O40" s="10"/>
      <c r="P40" s="10"/>
      <c r="Q40" s="10">
        <f t="shared" si="8"/>
        <v>2.1052631578947368E-2</v>
      </c>
      <c r="R40" s="10"/>
      <c r="S40" s="10">
        <f t="shared" si="9"/>
        <v>1.0526315789473684E-2</v>
      </c>
      <c r="T40"/>
    </row>
    <row r="41" spans="1:20" ht="16" x14ac:dyDescent="0.2">
      <c r="A41" s="7" t="s">
        <v>56</v>
      </c>
      <c r="B41" s="7" t="s">
        <v>34</v>
      </c>
      <c r="C41" s="11" t="s">
        <v>58</v>
      </c>
      <c r="D41" s="11">
        <v>439</v>
      </c>
      <c r="E41" s="11">
        <v>202</v>
      </c>
      <c r="F41" s="11">
        <v>699</v>
      </c>
      <c r="G41" s="11">
        <v>3</v>
      </c>
      <c r="H41" s="11">
        <v>14</v>
      </c>
      <c r="I41" s="11">
        <v>399</v>
      </c>
      <c r="J41" s="11"/>
      <c r="K41" s="11"/>
      <c r="L41" s="11">
        <f>G41/D41</f>
        <v>6.8337129840546698E-3</v>
      </c>
      <c r="M41" s="11"/>
      <c r="N41" s="11">
        <f t="shared" si="7"/>
        <v>0.90888382687927105</v>
      </c>
      <c r="O41" s="11"/>
      <c r="P41" s="11"/>
      <c r="Q41" s="11">
        <f t="shared" si="8"/>
        <v>1.4851485148514851E-2</v>
      </c>
      <c r="R41" s="11"/>
      <c r="S41" s="11">
        <f t="shared" si="9"/>
        <v>6.9306930693069313E-2</v>
      </c>
      <c r="T41"/>
    </row>
    <row r="42" spans="1:20" ht="16" x14ac:dyDescent="0.2">
      <c r="A42" s="7" t="s">
        <v>56</v>
      </c>
      <c r="B42" s="7" t="s">
        <v>34</v>
      </c>
      <c r="C42" s="11" t="s">
        <v>59</v>
      </c>
      <c r="D42" s="11">
        <v>398</v>
      </c>
      <c r="E42" s="11">
        <v>191</v>
      </c>
      <c r="F42" s="11">
        <v>622</v>
      </c>
      <c r="G42" s="11">
        <v>7</v>
      </c>
      <c r="H42" s="11">
        <v>20</v>
      </c>
      <c r="I42" s="11">
        <v>369</v>
      </c>
      <c r="J42" s="11"/>
      <c r="K42" s="11"/>
      <c r="L42" s="11">
        <f t="shared" ref="L42:L48" si="10">G42/D42</f>
        <v>1.7587939698492462E-2</v>
      </c>
      <c r="M42" s="11"/>
      <c r="N42" s="11">
        <f t="shared" si="7"/>
        <v>0.92713567839195976</v>
      </c>
      <c r="O42" s="11"/>
      <c r="P42" s="11"/>
      <c r="Q42" s="11">
        <f t="shared" si="8"/>
        <v>3.6649214659685861E-2</v>
      </c>
      <c r="R42" s="11"/>
      <c r="S42" s="11">
        <f t="shared" si="9"/>
        <v>0.10471204188481675</v>
      </c>
      <c r="T42"/>
    </row>
    <row r="43" spans="1:20" ht="16" x14ac:dyDescent="0.2">
      <c r="A43" s="7" t="s">
        <v>56</v>
      </c>
      <c r="B43" s="7" t="s">
        <v>38</v>
      </c>
      <c r="C43" s="11" t="s">
        <v>60</v>
      </c>
      <c r="D43" s="11">
        <v>499</v>
      </c>
      <c r="E43" s="11">
        <v>109</v>
      </c>
      <c r="F43" s="11">
        <v>693</v>
      </c>
      <c r="G43" s="11">
        <v>0</v>
      </c>
      <c r="H43" s="11">
        <v>0</v>
      </c>
      <c r="I43" s="11">
        <v>418</v>
      </c>
      <c r="J43" s="11"/>
      <c r="K43" s="11"/>
      <c r="L43" s="11">
        <f t="shared" si="10"/>
        <v>0</v>
      </c>
      <c r="M43" s="11"/>
      <c r="N43" s="11">
        <f t="shared" si="7"/>
        <v>0.83767535070140275</v>
      </c>
      <c r="O43" s="11"/>
      <c r="P43" s="11"/>
      <c r="Q43" s="11">
        <f t="shared" si="8"/>
        <v>0</v>
      </c>
      <c r="R43" s="11"/>
      <c r="S43" s="11">
        <f t="shared" si="9"/>
        <v>0</v>
      </c>
      <c r="T43"/>
    </row>
    <row r="44" spans="1:20" ht="16" x14ac:dyDescent="0.2">
      <c r="A44" s="7" t="s">
        <v>56</v>
      </c>
      <c r="B44" s="7" t="s">
        <v>38</v>
      </c>
      <c r="C44" s="11" t="s">
        <v>61</v>
      </c>
      <c r="D44" s="11">
        <v>412</v>
      </c>
      <c r="E44" s="11">
        <v>170</v>
      </c>
      <c r="F44" s="11">
        <v>785</v>
      </c>
      <c r="G44" s="11">
        <v>4</v>
      </c>
      <c r="H44" s="11">
        <v>14</v>
      </c>
      <c r="I44" s="11">
        <v>382</v>
      </c>
      <c r="J44" s="11"/>
      <c r="K44" s="11"/>
      <c r="L44" s="11">
        <f t="shared" si="10"/>
        <v>9.7087378640776691E-3</v>
      </c>
      <c r="M44" s="11"/>
      <c r="N44" s="11">
        <f t="shared" si="7"/>
        <v>0.92718446601941751</v>
      </c>
      <c r="O44" s="11"/>
      <c r="P44" s="11"/>
      <c r="Q44" s="11">
        <f t="shared" si="8"/>
        <v>2.3529411764705882E-2</v>
      </c>
      <c r="R44" s="11"/>
      <c r="S44" s="11">
        <f t="shared" si="9"/>
        <v>8.2352941176470587E-2</v>
      </c>
      <c r="T44"/>
    </row>
    <row r="45" spans="1:20" ht="16" x14ac:dyDescent="0.2">
      <c r="A45" s="7" t="s">
        <v>56</v>
      </c>
      <c r="B45" s="7" t="s">
        <v>38</v>
      </c>
      <c r="C45" s="11" t="s">
        <v>62</v>
      </c>
      <c r="D45" s="11">
        <v>409</v>
      </c>
      <c r="E45" s="11">
        <v>209</v>
      </c>
      <c r="F45" s="11">
        <v>596</v>
      </c>
      <c r="G45" s="11">
        <v>14</v>
      </c>
      <c r="H45" s="11">
        <v>17</v>
      </c>
      <c r="I45" s="11">
        <v>356</v>
      </c>
      <c r="J45" s="11"/>
      <c r="K45" s="11"/>
      <c r="L45" s="11">
        <f t="shared" si="10"/>
        <v>3.4229828850855744E-2</v>
      </c>
      <c r="M45" s="11"/>
      <c r="N45" s="11">
        <f t="shared" si="7"/>
        <v>0.8704156479217604</v>
      </c>
      <c r="O45" s="11"/>
      <c r="P45" s="11"/>
      <c r="Q45" s="11">
        <f t="shared" si="8"/>
        <v>6.6985645933014357E-2</v>
      </c>
      <c r="R45" s="11"/>
      <c r="S45" s="11">
        <f t="shared" si="9"/>
        <v>8.1339712918660281E-2</v>
      </c>
      <c r="T45"/>
    </row>
    <row r="46" spans="1:20" ht="16" x14ac:dyDescent="0.2">
      <c r="A46" s="7" t="s">
        <v>56</v>
      </c>
      <c r="B46" s="7" t="s">
        <v>42</v>
      </c>
      <c r="C46" s="10" t="s">
        <v>63</v>
      </c>
      <c r="D46" s="11">
        <v>423</v>
      </c>
      <c r="E46" s="11">
        <v>97</v>
      </c>
      <c r="F46" s="11">
        <v>685</v>
      </c>
      <c r="G46" s="11">
        <v>1</v>
      </c>
      <c r="H46" s="11">
        <v>3</v>
      </c>
      <c r="I46" s="11">
        <v>392</v>
      </c>
      <c r="J46" s="11"/>
      <c r="K46" s="11"/>
      <c r="L46" s="11">
        <f t="shared" si="10"/>
        <v>2.3640661938534278E-3</v>
      </c>
      <c r="M46" s="11"/>
      <c r="N46" s="11">
        <f t="shared" si="7"/>
        <v>0.92671394799054374</v>
      </c>
      <c r="O46" s="11"/>
      <c r="P46" s="11"/>
      <c r="Q46" s="11">
        <f t="shared" si="8"/>
        <v>1.0309278350515464E-2</v>
      </c>
      <c r="R46" s="11"/>
      <c r="S46" s="11">
        <f t="shared" si="9"/>
        <v>3.0927835051546393E-2</v>
      </c>
      <c r="T46"/>
    </row>
    <row r="47" spans="1:20" ht="16" x14ac:dyDescent="0.2">
      <c r="A47" s="7" t="s">
        <v>56</v>
      </c>
      <c r="B47" s="7" t="s">
        <v>42</v>
      </c>
      <c r="C47" s="11" t="s">
        <v>64</v>
      </c>
      <c r="D47" s="11">
        <v>485</v>
      </c>
      <c r="E47" s="11">
        <v>166</v>
      </c>
      <c r="F47" s="11">
        <v>821</v>
      </c>
      <c r="G47" s="11">
        <v>3</v>
      </c>
      <c r="H47" s="11">
        <v>5</v>
      </c>
      <c r="I47" s="11">
        <v>463</v>
      </c>
      <c r="J47" s="11"/>
      <c r="K47" s="11"/>
      <c r="L47" s="11">
        <f t="shared" si="10"/>
        <v>6.1855670103092781E-3</v>
      </c>
      <c r="M47" s="11"/>
      <c r="N47" s="11">
        <f t="shared" si="7"/>
        <v>0.95463917525773201</v>
      </c>
      <c r="O47" s="11"/>
      <c r="P47" s="11"/>
      <c r="Q47" s="11">
        <f t="shared" si="8"/>
        <v>1.8072289156626505E-2</v>
      </c>
      <c r="R47" s="11"/>
      <c r="S47" s="11">
        <f t="shared" si="9"/>
        <v>3.0120481927710843E-2</v>
      </c>
      <c r="T47"/>
    </row>
    <row r="48" spans="1:20" ht="16" x14ac:dyDescent="0.2">
      <c r="A48" s="7" t="s">
        <v>56</v>
      </c>
      <c r="B48" s="7" t="s">
        <v>42</v>
      </c>
      <c r="C48" s="11" t="s">
        <v>65</v>
      </c>
      <c r="D48" s="11">
        <v>428</v>
      </c>
      <c r="E48" s="11">
        <v>175</v>
      </c>
      <c r="F48" s="11">
        <v>672</v>
      </c>
      <c r="G48" s="11">
        <v>0</v>
      </c>
      <c r="H48" s="11">
        <v>4</v>
      </c>
      <c r="I48" s="11">
        <v>385</v>
      </c>
      <c r="J48" s="11"/>
      <c r="K48" s="11"/>
      <c r="L48" s="11">
        <f t="shared" si="10"/>
        <v>0</v>
      </c>
      <c r="M48" s="11"/>
      <c r="N48" s="11">
        <f t="shared" si="7"/>
        <v>0.89953271028037385</v>
      </c>
      <c r="O48" s="11"/>
      <c r="P48" s="11"/>
      <c r="Q48" s="11">
        <f t="shared" si="8"/>
        <v>0</v>
      </c>
      <c r="R48" s="11"/>
      <c r="S48" s="11">
        <f t="shared" si="9"/>
        <v>2.2857142857142857E-2</v>
      </c>
      <c r="T48"/>
    </row>
    <row r="49" spans="1:20" ht="16" x14ac:dyDescent="0.2">
      <c r="A49" s="7"/>
      <c r="B49" s="7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/>
    </row>
    <row r="50" spans="1:20" ht="16" x14ac:dyDescent="0.2">
      <c r="A50" s="7"/>
      <c r="B50" s="7"/>
      <c r="C50" s="11"/>
      <c r="D50" s="11"/>
      <c r="E50" s="11"/>
      <c r="F50" s="11"/>
      <c r="G50" s="11"/>
      <c r="H50" s="11"/>
      <c r="I50" s="11"/>
      <c r="J50" s="11"/>
      <c r="K50" s="11"/>
      <c r="L50" s="13" t="s">
        <v>22</v>
      </c>
      <c r="M50" s="13"/>
      <c r="N50" s="13"/>
      <c r="O50" s="9"/>
      <c r="P50" s="9"/>
      <c r="Q50" s="13" t="s">
        <v>23</v>
      </c>
      <c r="R50" s="13"/>
      <c r="S50" s="13"/>
      <c r="T50"/>
    </row>
    <row r="51" spans="1:20" ht="16" x14ac:dyDescent="0.2">
      <c r="A51" s="7"/>
      <c r="B51" s="7"/>
      <c r="C51" s="11"/>
      <c r="D51" s="11"/>
      <c r="E51" s="11"/>
      <c r="F51" s="11"/>
      <c r="G51" s="11"/>
      <c r="H51" s="11"/>
      <c r="I51" s="11"/>
      <c r="J51" s="11"/>
      <c r="K51" s="11"/>
      <c r="L51" s="7" t="s">
        <v>29</v>
      </c>
      <c r="M51" s="7"/>
      <c r="N51" s="7" t="s">
        <v>30</v>
      </c>
      <c r="O51" s="7"/>
      <c r="P51" s="7"/>
      <c r="Q51" s="7" t="s">
        <v>31</v>
      </c>
      <c r="R51" s="7"/>
      <c r="S51" s="7" t="s">
        <v>32</v>
      </c>
      <c r="T51"/>
    </row>
    <row r="52" spans="1:20" ht="16" x14ac:dyDescent="0.2">
      <c r="A52" s="7" t="s">
        <v>33</v>
      </c>
      <c r="B52" s="7" t="s">
        <v>66</v>
      </c>
      <c r="C52" s="11" t="s">
        <v>67</v>
      </c>
      <c r="D52" s="11">
        <f t="shared" ref="D52:I54" si="11">SUM(D20,D23,D26)</f>
        <v>1706</v>
      </c>
      <c r="E52" s="11">
        <f t="shared" si="11"/>
        <v>1020</v>
      </c>
      <c r="F52" s="11">
        <f t="shared" si="11"/>
        <v>3999</v>
      </c>
      <c r="G52" s="11">
        <f t="shared" si="11"/>
        <v>50</v>
      </c>
      <c r="H52" s="11">
        <f t="shared" si="11"/>
        <v>186</v>
      </c>
      <c r="I52" s="11">
        <f t="shared" si="11"/>
        <v>1522</v>
      </c>
      <c r="J52" s="11"/>
      <c r="K52" s="11"/>
      <c r="L52" s="11">
        <f>G52/D52</f>
        <v>2.9308323563892145E-2</v>
      </c>
      <c r="M52" s="11"/>
      <c r="N52" s="11">
        <f>I52/D52</f>
        <v>0.89214536928487687</v>
      </c>
      <c r="O52" s="11"/>
      <c r="P52" s="11"/>
      <c r="Q52" s="11">
        <f>G52/E52</f>
        <v>4.9019607843137254E-2</v>
      </c>
      <c r="R52" s="11"/>
      <c r="S52" s="11">
        <f>H52/E52</f>
        <v>0.18235294117647058</v>
      </c>
      <c r="T52"/>
    </row>
    <row r="53" spans="1:20" ht="16" x14ac:dyDescent="0.2">
      <c r="A53" s="7" t="s">
        <v>33</v>
      </c>
      <c r="B53" s="7" t="s">
        <v>66</v>
      </c>
      <c r="C53" s="11" t="s">
        <v>68</v>
      </c>
      <c r="D53" s="11">
        <f t="shared" si="11"/>
        <v>1589</v>
      </c>
      <c r="E53" s="11">
        <f t="shared" si="11"/>
        <v>791</v>
      </c>
      <c r="F53" s="11">
        <f t="shared" si="11"/>
        <v>5059</v>
      </c>
      <c r="G53" s="11">
        <f t="shared" si="11"/>
        <v>33</v>
      </c>
      <c r="H53" s="11">
        <f t="shared" si="11"/>
        <v>177</v>
      </c>
      <c r="I53" s="11">
        <f t="shared" si="11"/>
        <v>1385</v>
      </c>
      <c r="J53" s="11"/>
      <c r="K53" s="11"/>
      <c r="L53" s="11">
        <f t="shared" ref="L53:L54" si="12">G53/D53</f>
        <v>2.076777847702958E-2</v>
      </c>
      <c r="M53" s="11"/>
      <c r="N53" s="11">
        <f>I53/D53</f>
        <v>0.87161736941472623</v>
      </c>
      <c r="O53" s="11"/>
      <c r="P53" s="11"/>
      <c r="Q53" s="11">
        <f>G53/E53</f>
        <v>4.1719342604298354E-2</v>
      </c>
      <c r="R53" s="11"/>
      <c r="S53" s="11">
        <f>H53/E53</f>
        <v>0.22376738305941846</v>
      </c>
      <c r="T53"/>
    </row>
    <row r="54" spans="1:20" ht="16" x14ac:dyDescent="0.2">
      <c r="A54" s="7" t="s">
        <v>33</v>
      </c>
      <c r="B54" s="7" t="s">
        <v>66</v>
      </c>
      <c r="C54" s="11" t="s">
        <v>69</v>
      </c>
      <c r="D54" s="11">
        <f t="shared" si="11"/>
        <v>1747</v>
      </c>
      <c r="E54" s="11">
        <f t="shared" si="11"/>
        <v>1131</v>
      </c>
      <c r="F54" s="11">
        <f t="shared" si="11"/>
        <v>3779</v>
      </c>
      <c r="G54" s="11">
        <f t="shared" si="11"/>
        <v>74</v>
      </c>
      <c r="H54" s="11">
        <f t="shared" si="11"/>
        <v>186</v>
      </c>
      <c r="I54" s="11">
        <f t="shared" si="11"/>
        <v>1620</v>
      </c>
      <c r="J54" s="11"/>
      <c r="K54" s="11"/>
      <c r="L54" s="11">
        <f t="shared" si="12"/>
        <v>4.2358328563251287E-2</v>
      </c>
      <c r="M54" s="11"/>
      <c r="N54" s="11">
        <f>I54/D54</f>
        <v>0.92730394962793361</v>
      </c>
      <c r="O54" s="11"/>
      <c r="P54" s="11"/>
      <c r="Q54" s="11">
        <f>G54/E54</f>
        <v>6.5428824049513709E-2</v>
      </c>
      <c r="R54" s="11"/>
      <c r="S54" s="11">
        <f>H54/E54</f>
        <v>0.16445623342175067</v>
      </c>
      <c r="T54"/>
    </row>
    <row r="55" spans="1:20" ht="16" x14ac:dyDescent="0.2">
      <c r="A55" s="7"/>
      <c r="B55" s="7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/>
    </row>
    <row r="56" spans="1:20" ht="16" x14ac:dyDescent="0.2">
      <c r="A56" s="7" t="s">
        <v>46</v>
      </c>
      <c r="B56" s="7" t="s">
        <v>66</v>
      </c>
      <c r="C56" s="11" t="s">
        <v>70</v>
      </c>
      <c r="D56" s="11">
        <f t="shared" ref="D56:I57" si="13">SUM(D30,D33,D36)</f>
        <v>1775</v>
      </c>
      <c r="E56" s="11">
        <f t="shared" si="13"/>
        <v>1324</v>
      </c>
      <c r="F56" s="11">
        <f t="shared" si="13"/>
        <v>2482</v>
      </c>
      <c r="G56" s="11">
        <f t="shared" si="13"/>
        <v>75</v>
      </c>
      <c r="H56" s="11">
        <f t="shared" si="13"/>
        <v>118</v>
      </c>
      <c r="I56" s="11">
        <f t="shared" si="13"/>
        <v>1500</v>
      </c>
      <c r="J56" s="11"/>
      <c r="K56" s="11"/>
      <c r="L56" s="11">
        <f>G56/D56</f>
        <v>4.2253521126760563E-2</v>
      </c>
      <c r="M56" s="11"/>
      <c r="N56" s="11">
        <f>I56/D56</f>
        <v>0.84507042253521125</v>
      </c>
      <c r="O56" s="11"/>
      <c r="P56" s="11"/>
      <c r="Q56" s="11">
        <f>G56/E56</f>
        <v>5.6646525679758308E-2</v>
      </c>
      <c r="R56" s="11"/>
      <c r="S56" s="11">
        <f>H56/E56</f>
        <v>8.9123867069486398E-2</v>
      </c>
      <c r="T56"/>
    </row>
    <row r="57" spans="1:20" ht="16" x14ac:dyDescent="0.2">
      <c r="A57" s="7" t="s">
        <v>46</v>
      </c>
      <c r="B57" s="7" t="s">
        <v>66</v>
      </c>
      <c r="C57" s="11" t="s">
        <v>51</v>
      </c>
      <c r="D57" s="11">
        <f t="shared" si="13"/>
        <v>2036</v>
      </c>
      <c r="E57" s="11">
        <f t="shared" si="13"/>
        <v>1086</v>
      </c>
      <c r="F57" s="11">
        <f t="shared" si="13"/>
        <v>2896</v>
      </c>
      <c r="G57" s="11">
        <f t="shared" si="13"/>
        <v>72</v>
      </c>
      <c r="H57" s="11">
        <f t="shared" si="13"/>
        <v>158</v>
      </c>
      <c r="I57" s="11">
        <f t="shared" si="13"/>
        <v>1794</v>
      </c>
      <c r="J57" s="11"/>
      <c r="K57" s="11"/>
      <c r="L57" s="11">
        <f t="shared" ref="L57:L58" si="14">G57/D57</f>
        <v>3.536345776031434E-2</v>
      </c>
      <c r="M57" s="11"/>
      <c r="N57" s="11">
        <f>I57/D57</f>
        <v>0.88113948919449903</v>
      </c>
      <c r="O57" s="11"/>
      <c r="P57" s="11"/>
      <c r="Q57" s="11">
        <f>G57/E57</f>
        <v>6.6298342541436461E-2</v>
      </c>
      <c r="R57" s="11"/>
      <c r="S57" s="11">
        <f>H57/E57</f>
        <v>0.14548802946593001</v>
      </c>
      <c r="T57"/>
    </row>
    <row r="58" spans="1:20" ht="16" x14ac:dyDescent="0.2">
      <c r="A58" s="7" t="s">
        <v>46</v>
      </c>
      <c r="B58" s="7" t="s">
        <v>66</v>
      </c>
      <c r="C58" s="11" t="s">
        <v>52</v>
      </c>
      <c r="D58" s="11">
        <f t="shared" ref="D58:I58" si="15">SUM(D32,D35,D39)</f>
        <v>1734</v>
      </c>
      <c r="E58" s="11">
        <f t="shared" si="15"/>
        <v>1245</v>
      </c>
      <c r="F58" s="11">
        <f t="shared" si="15"/>
        <v>2203</v>
      </c>
      <c r="G58" s="11">
        <f t="shared" si="15"/>
        <v>69</v>
      </c>
      <c r="H58" s="11">
        <f t="shared" si="15"/>
        <v>120</v>
      </c>
      <c r="I58" s="11">
        <f t="shared" si="15"/>
        <v>1555</v>
      </c>
      <c r="J58" s="11"/>
      <c r="K58" s="11"/>
      <c r="L58" s="11">
        <f t="shared" si="14"/>
        <v>3.9792387543252594E-2</v>
      </c>
      <c r="M58" s="11"/>
      <c r="N58" s="11">
        <f>I58/D58</f>
        <v>0.89677047289504042</v>
      </c>
      <c r="O58" s="11"/>
      <c r="P58" s="11"/>
      <c r="Q58" s="11">
        <f>G58/E58</f>
        <v>5.5421686746987948E-2</v>
      </c>
      <c r="R58" s="11"/>
      <c r="S58" s="11">
        <f>H58/E58</f>
        <v>9.6385542168674704E-2</v>
      </c>
      <c r="T58"/>
    </row>
    <row r="59" spans="1:20" ht="16" x14ac:dyDescent="0.2">
      <c r="A59" s="7"/>
      <c r="B59" s="7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/>
    </row>
    <row r="60" spans="1:20" ht="16" x14ac:dyDescent="0.2">
      <c r="A60" s="7" t="s">
        <v>56</v>
      </c>
      <c r="B60" s="7" t="s">
        <v>66</v>
      </c>
      <c r="C60" s="11" t="s">
        <v>57</v>
      </c>
      <c r="D60" s="11">
        <f t="shared" ref="D60:I62" si="16">SUM(D40,D43,D46)</f>
        <v>1381</v>
      </c>
      <c r="E60" s="11">
        <f t="shared" si="16"/>
        <v>301</v>
      </c>
      <c r="F60" s="11">
        <f t="shared" si="16"/>
        <v>2037</v>
      </c>
      <c r="G60" s="11">
        <f t="shared" si="16"/>
        <v>3</v>
      </c>
      <c r="H60" s="11">
        <f t="shared" si="16"/>
        <v>4</v>
      </c>
      <c r="I60" s="11">
        <f t="shared" si="16"/>
        <v>1223</v>
      </c>
      <c r="J60" s="11"/>
      <c r="K60" s="11"/>
      <c r="L60" s="11">
        <f>G60/D60</f>
        <v>2.1723388848660392E-3</v>
      </c>
      <c r="M60" s="11"/>
      <c r="N60" s="11">
        <f>I60/D60</f>
        <v>0.88559015206372194</v>
      </c>
      <c r="O60" s="11"/>
      <c r="P60" s="11"/>
      <c r="Q60" s="11">
        <f>G60/E60</f>
        <v>9.9667774086378731E-3</v>
      </c>
      <c r="R60" s="11"/>
      <c r="S60" s="11">
        <f>H60/E60</f>
        <v>1.3289036544850499E-2</v>
      </c>
      <c r="T60"/>
    </row>
    <row r="61" spans="1:20" ht="16" x14ac:dyDescent="0.2">
      <c r="A61" s="7" t="s">
        <v>56</v>
      </c>
      <c r="B61" s="7" t="s">
        <v>66</v>
      </c>
      <c r="C61" s="11" t="s">
        <v>71</v>
      </c>
      <c r="D61" s="11">
        <f t="shared" si="16"/>
        <v>1336</v>
      </c>
      <c r="E61" s="11">
        <f t="shared" si="16"/>
        <v>538</v>
      </c>
      <c r="F61" s="11">
        <f t="shared" si="16"/>
        <v>2305</v>
      </c>
      <c r="G61" s="11">
        <f t="shared" si="16"/>
        <v>10</v>
      </c>
      <c r="H61" s="11">
        <f t="shared" si="16"/>
        <v>33</v>
      </c>
      <c r="I61" s="11">
        <f t="shared" si="16"/>
        <v>1244</v>
      </c>
      <c r="J61" s="11"/>
      <c r="K61" s="11"/>
      <c r="L61" s="11">
        <f>G61/D61</f>
        <v>7.4850299401197605E-3</v>
      </c>
      <c r="M61" s="11"/>
      <c r="N61" s="11">
        <f>I61/D61</f>
        <v>0.93113772455089816</v>
      </c>
      <c r="O61" s="11"/>
      <c r="P61" s="11"/>
      <c r="Q61" s="11">
        <f>G61/E61</f>
        <v>1.858736059479554E-2</v>
      </c>
      <c r="R61" s="11"/>
      <c r="S61" s="11">
        <f>H61/E61</f>
        <v>6.1338289962825282E-2</v>
      </c>
      <c r="T61"/>
    </row>
    <row r="62" spans="1:20" ht="16" x14ac:dyDescent="0.2">
      <c r="A62" s="7" t="s">
        <v>56</v>
      </c>
      <c r="B62" s="7" t="s">
        <v>66</v>
      </c>
      <c r="C62" s="11" t="s">
        <v>72</v>
      </c>
      <c r="D62" s="11">
        <f t="shared" si="16"/>
        <v>1235</v>
      </c>
      <c r="E62" s="11">
        <f t="shared" si="16"/>
        <v>575</v>
      </c>
      <c r="F62" s="11">
        <f t="shared" si="16"/>
        <v>1890</v>
      </c>
      <c r="G62" s="11">
        <f t="shared" si="16"/>
        <v>21</v>
      </c>
      <c r="H62" s="11">
        <f t="shared" si="16"/>
        <v>41</v>
      </c>
      <c r="I62" s="11">
        <f t="shared" si="16"/>
        <v>1110</v>
      </c>
      <c r="J62" s="11"/>
      <c r="K62" s="11"/>
      <c r="L62" s="11">
        <f t="shared" ref="L62" si="17">G62/D62</f>
        <v>1.7004048582995951E-2</v>
      </c>
      <c r="M62" s="11"/>
      <c r="N62" s="11">
        <f>I62/D62</f>
        <v>0.89878542510121462</v>
      </c>
      <c r="O62" s="11"/>
      <c r="P62" s="11"/>
      <c r="Q62" s="11">
        <f t="shared" ref="Q62" si="18">G62/E62</f>
        <v>3.6521739130434785E-2</v>
      </c>
      <c r="R62" s="11"/>
      <c r="S62" s="11">
        <f t="shared" ref="S62" si="19">H62/E62</f>
        <v>7.1304347826086953E-2</v>
      </c>
      <c r="T62"/>
    </row>
    <row r="63" spans="1:20" ht="16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1:20" ht="16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1:20" ht="16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</sheetData>
  <mergeCells count="8">
    <mergeCell ref="Q18:S18"/>
    <mergeCell ref="L50:N50"/>
    <mergeCell ref="Q50:S50"/>
    <mergeCell ref="B1:E1"/>
    <mergeCell ref="B8:E8"/>
    <mergeCell ref="D18:F18"/>
    <mergeCell ref="G18:I18"/>
    <mergeCell ref="L18:N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4T02:36:35Z</dcterms:created>
  <dcterms:modified xsi:type="dcterms:W3CDTF">2019-04-24T02:49:19Z</dcterms:modified>
</cp:coreProperties>
</file>